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tardowski\Downloads\9) New submission 6.03.25\JXB submission\"/>
    </mc:Choice>
  </mc:AlternateContent>
  <xr:revisionPtr revIDLastSave="0" documentId="13_ncr:1_{0471921B-F125-4269-9A9D-A2AE0DF38F6C}" xr6:coauthVersionLast="47" xr6:coauthVersionMax="47" xr10:uidLastSave="{00000000-0000-0000-0000-000000000000}"/>
  <bookViews>
    <workbookView xWindow="30612" yWindow="-108" windowWidth="30936" windowHeight="16776" xr2:uid="{00000000-000D-0000-FFFF-FFFF00000000}"/>
  </bookViews>
  <sheets>
    <sheet name="Table S3" sheetId="1" r:id="rId1"/>
  </sheets>
  <calcPr calcId="0"/>
</workbook>
</file>

<file path=xl/sharedStrings.xml><?xml version="1.0" encoding="utf-8"?>
<sst xmlns="http://schemas.openxmlformats.org/spreadsheetml/2006/main" count="44" uniqueCount="43">
  <si>
    <t>Description</t>
  </si>
  <si>
    <t>GeneRatio</t>
  </si>
  <si>
    <t>BgRatio</t>
  </si>
  <si>
    <t>Count</t>
  </si>
  <si>
    <t>15.5.45</t>
  </si>
  <si>
    <t>RNA biosynthesis.transcriptional regulation.transcription factor (TIFY)</t>
  </si>
  <si>
    <t>9/285</t>
  </si>
  <si>
    <t>16/34071</t>
  </si>
  <si>
    <t>Solyc03g122190.3.1/Solyc12g009220.2.1/Solyc08g036660.4.1/Solyc11g011030.2.1/Solyc08g036640.3.1/Solyc12g049400.2.1/Solyc07g042170.3.1/Solyc01g005440.4.1/Solyc03g118540.4.1</t>
  </si>
  <si>
    <t>24.1.3.1.2</t>
  </si>
  <si>
    <t>Solute transport.primary active transport.ABC superfamily.ABC1 family.subfamily ABCC transporter</t>
  </si>
  <si>
    <t>4/285</t>
  </si>
  <si>
    <t>14/34071</t>
  </si>
  <si>
    <t>Solyc12g044820.3.1/Solyc03g007530.3.1/Solyc09g075020.3.1/Solyc01g080640.3.1</t>
  </si>
  <si>
    <t>50.2.4</t>
  </si>
  <si>
    <t>Enzyme classification.EC_2 transferases.EC_2.4 glycosyltransferase</t>
  </si>
  <si>
    <t>10/285</t>
  </si>
  <si>
    <t>204/34071</t>
  </si>
  <si>
    <t>Solyc01g105360.3.1/Solyc08g006410.4.1/Solyc12g057060.2.1/Solyc05g053890.3.1/Solyc06g072880.2.1/Solyc07g043500.1.1/Solyc12g042600.2.1/Solyc10g085880.1.1/Solyc03g078780.3.1/Solyc03g078810.4.1</t>
  </si>
  <si>
    <t>50.2.3</t>
  </si>
  <si>
    <t>Enzyme classification.EC_2 transferases.EC_2.3 acyltransferase</t>
  </si>
  <si>
    <t>6/285</t>
  </si>
  <si>
    <t>76/34071</t>
  </si>
  <si>
    <t>Solyc12g096770.1.1/Solyc08g075210.2.1/Solyc11g071470.1.1/Solyc07g008380.2.1/Solyc02g093180.3.1/Solyc04g079720.4.1</t>
  </si>
  <si>
    <t>15.5.32</t>
  </si>
  <si>
    <t>RNA biosynthesis.transcriptional regulation.transcription factor (bHLH)</t>
  </si>
  <si>
    <t>7/285</t>
  </si>
  <si>
    <t>176/34071</t>
  </si>
  <si>
    <t>Solyc01g096370.4.1/Solyc01g086870.3.1/Solyc08g005050.4.1/Solyc01g096050.4.1/Solyc06g062460.3.1/Solyc08g076930.1.1/Solyc05g050560.1.1</t>
  </si>
  <si>
    <t>15.5.22</t>
  </si>
  <si>
    <t>RNA biosynthesis.transcriptional regulation.transcription factor (WRKY)</t>
  </si>
  <si>
    <t>5/285</t>
  </si>
  <si>
    <t>85/34071</t>
  </si>
  <si>
    <t>Solyc03g116890.3.1/Solyc01g079360.4.1/Solyc02g032950.3.1/Solyc07g055280.4.1/Solyc05g015850.4.1</t>
  </si>
  <si>
    <t>50.1.13</t>
  </si>
  <si>
    <t>Enzyme classification.EC_1 oxidoreductases.EC_1.14 oxidoreductase acting on paired donor with incorporation or reduction of molecular oxygen</t>
  </si>
  <si>
    <t>360/34071</t>
  </si>
  <si>
    <t>Solyc02g090350.4.1/Solyc04g078340.3.1/Solyc10g076670.3.1/Solyc07g043420.3.1/Solyc06g061023.1.1/Solyc06g061027.1.1/Solyc10g085190.2.1/Solyc11g072110.2.1/Solyc04g078325.1.1/Solyc02g071490.4.1</t>
  </si>
  <si>
    <t>Cluster ID</t>
  </si>
  <si>
    <t>gene ID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adjusted</t>
    </r>
  </si>
  <si>
    <r>
      <t>Table S3. Details of gene ontology analysis results of the 7 over-represented functional classes showed in Figure 4C.</t>
    </r>
    <r>
      <rPr>
        <sz val="11"/>
        <color theme="1"/>
        <rFont val="Calibri"/>
        <family val="2"/>
        <scheme val="minor"/>
      </rPr>
      <t xml:space="preserve"> GeneRatio, number of DEGs belonging to the functional category over total number of DEGs considered; BgRatio, number of genes included expressed in tomato seeds belonging to the functional category over total number of genes expressed in tomato see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10" xfId="0" applyFont="1" applyBorder="1"/>
    <xf numFmtId="0" fontId="0" fillId="0" borderId="10" xfId="0" applyBorder="1"/>
    <xf numFmtId="11" fontId="0" fillId="0" borderId="10" xfId="0" applyNumberFormat="1" applyBorder="1"/>
    <xf numFmtId="0" fontId="16" fillId="33" borderId="10" xfId="0" applyFont="1" applyFill="1" applyBorder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tabSelected="1" workbookViewId="0">
      <selection activeCell="B13" sqref="B13"/>
    </sheetView>
  </sheetViews>
  <sheetFormatPr baseColWidth="10" defaultRowHeight="15" x14ac:dyDescent="0.25"/>
  <cols>
    <col min="2" max="2" width="128.85546875" customWidth="1"/>
    <col min="3" max="3" width="12.42578125" customWidth="1"/>
    <col min="7" max="7" width="178" customWidth="1"/>
  </cols>
  <sheetData>
    <row r="1" spans="1:8" s="6" customFormat="1" x14ac:dyDescent="0.25">
      <c r="A1" s="5" t="s">
        <v>42</v>
      </c>
    </row>
    <row r="2" spans="1:8" x14ac:dyDescent="0.25">
      <c r="A2" s="4" t="s">
        <v>38</v>
      </c>
      <c r="B2" s="4" t="s">
        <v>0</v>
      </c>
      <c r="C2" s="4" t="s">
        <v>1</v>
      </c>
      <c r="D2" s="4" t="s">
        <v>2</v>
      </c>
      <c r="E2" s="4" t="s">
        <v>40</v>
      </c>
      <c r="F2" s="4" t="s">
        <v>41</v>
      </c>
      <c r="G2" s="4" t="s">
        <v>39</v>
      </c>
      <c r="H2" s="1" t="s">
        <v>3</v>
      </c>
    </row>
    <row r="3" spans="1:8" x14ac:dyDescent="0.25">
      <c r="A3" s="2" t="s">
        <v>4</v>
      </c>
      <c r="B3" s="2" t="s">
        <v>5</v>
      </c>
      <c r="C3" s="2" t="s">
        <v>6</v>
      </c>
      <c r="D3" s="2" t="s">
        <v>7</v>
      </c>
      <c r="E3" s="3">
        <v>1.92028169893821E-15</v>
      </c>
      <c r="F3" s="3">
        <v>9.2173521549034206E-14</v>
      </c>
      <c r="G3" s="2" t="s">
        <v>8</v>
      </c>
      <c r="H3" s="2">
        <v>9</v>
      </c>
    </row>
    <row r="4" spans="1:8" x14ac:dyDescent="0.25">
      <c r="A4" s="2" t="s">
        <v>9</v>
      </c>
      <c r="B4" s="2" t="s">
        <v>10</v>
      </c>
      <c r="C4" s="2" t="s">
        <v>11</v>
      </c>
      <c r="D4" s="2" t="s">
        <v>12</v>
      </c>
      <c r="E4" s="3">
        <v>4.49210255109871E-6</v>
      </c>
      <c r="F4" s="3">
        <v>2.15620922452738E-4</v>
      </c>
      <c r="G4" s="2" t="s">
        <v>13</v>
      </c>
      <c r="H4" s="2">
        <v>4</v>
      </c>
    </row>
    <row r="5" spans="1:8" x14ac:dyDescent="0.25">
      <c r="A5" s="2" t="s">
        <v>14</v>
      </c>
      <c r="B5" s="2" t="s">
        <v>15</v>
      </c>
      <c r="C5" s="2" t="s">
        <v>16</v>
      </c>
      <c r="D5" s="2" t="s">
        <v>17</v>
      </c>
      <c r="E5" s="3">
        <v>9.4785203451736006E-6</v>
      </c>
      <c r="F5" s="3">
        <v>4.5496897656833302E-4</v>
      </c>
      <c r="G5" s="2" t="s">
        <v>18</v>
      </c>
      <c r="H5" s="2">
        <v>10</v>
      </c>
    </row>
    <row r="6" spans="1:8" x14ac:dyDescent="0.25">
      <c r="A6" s="2" t="s">
        <v>19</v>
      </c>
      <c r="B6" s="2" t="s">
        <v>20</v>
      </c>
      <c r="C6" s="2" t="s">
        <v>21</v>
      </c>
      <c r="D6" s="2" t="s">
        <v>22</v>
      </c>
      <c r="E6" s="3">
        <v>4.3491086588862099E-5</v>
      </c>
      <c r="F6" s="3">
        <v>2.0875721562653802E-3</v>
      </c>
      <c r="G6" s="2" t="s">
        <v>23</v>
      </c>
      <c r="H6" s="2">
        <v>6</v>
      </c>
    </row>
    <row r="7" spans="1:8" x14ac:dyDescent="0.25">
      <c r="A7" s="2" t="s">
        <v>24</v>
      </c>
      <c r="B7" s="2" t="s">
        <v>25</v>
      </c>
      <c r="C7" s="2" t="s">
        <v>26</v>
      </c>
      <c r="D7" s="2" t="s">
        <v>27</v>
      </c>
      <c r="E7" s="3">
        <v>7.3662370306476802E-4</v>
      </c>
      <c r="F7" s="3">
        <v>3.5357937747108902E-2</v>
      </c>
      <c r="G7" s="2" t="s">
        <v>28</v>
      </c>
      <c r="H7" s="2">
        <v>7</v>
      </c>
    </row>
    <row r="8" spans="1:8" x14ac:dyDescent="0.25">
      <c r="A8" s="2" t="s">
        <v>29</v>
      </c>
      <c r="B8" s="2" t="s">
        <v>30</v>
      </c>
      <c r="C8" s="2" t="s">
        <v>31</v>
      </c>
      <c r="D8" s="2" t="s">
        <v>32</v>
      </c>
      <c r="E8" s="3">
        <v>7.5146871406983195E-4</v>
      </c>
      <c r="F8" s="3">
        <v>3.6070498275351998E-2</v>
      </c>
      <c r="G8" s="2" t="s">
        <v>33</v>
      </c>
      <c r="H8" s="2">
        <v>5</v>
      </c>
    </row>
    <row r="9" spans="1:8" x14ac:dyDescent="0.25">
      <c r="A9" s="2" t="s">
        <v>34</v>
      </c>
      <c r="B9" s="2" t="s">
        <v>35</v>
      </c>
      <c r="C9" s="2" t="s">
        <v>16</v>
      </c>
      <c r="D9" s="2" t="s">
        <v>36</v>
      </c>
      <c r="E9" s="3">
        <v>9.8438084493457693E-4</v>
      </c>
      <c r="F9" s="3">
        <v>4.7250280556859703E-2</v>
      </c>
      <c r="G9" s="2" t="s">
        <v>37</v>
      </c>
      <c r="H9" s="2">
        <v>10</v>
      </c>
    </row>
  </sheetData>
  <mergeCells count="1">
    <mergeCell ref="A1:XFD1"/>
  </mergeCells>
  <conditionalFormatting sqref="F3:F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kasz Pawel Tarkowski</cp:lastModifiedBy>
  <dcterms:modified xsi:type="dcterms:W3CDTF">2025-03-20T18:42:22Z</dcterms:modified>
</cp:coreProperties>
</file>